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Xuna\method paper phospho\manuscript\jxb\"/>
    </mc:Choice>
  </mc:AlternateContent>
  <bookViews>
    <workbookView xWindow="0" yWindow="0" windowWidth="28800" windowHeight="127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" uniqueCount="147">
  <si>
    <t>AGI</t>
  </si>
  <si>
    <t>ANOVA p value</t>
  </si>
  <si>
    <t>MAPMAN</t>
  </si>
  <si>
    <t>DESCRIPTION</t>
  </si>
  <si>
    <t>BINCODE</t>
  </si>
  <si>
    <t>AAAAAPGLS(ph)PK</t>
  </si>
  <si>
    <t>AT3G20410</t>
  </si>
  <si>
    <t>signalling.calcium</t>
  </si>
  <si>
    <t>PM</t>
  </si>
  <si>
    <t>SNS(ph)ILENAFEDVK</t>
  </si>
  <si>
    <t>TTQQPEKPGS(ph)VNSQPPPWR</t>
  </si>
  <si>
    <t>EDVNIFPEKGS(ph)YR</t>
  </si>
  <si>
    <t>S899</t>
  </si>
  <si>
    <t>AT2G18960</t>
  </si>
  <si>
    <t>transport.p- and v-ATPases.H+-exporting ATPase</t>
  </si>
  <si>
    <t xml:space="preserve">AHA1, PMA, OST2 </t>
  </si>
  <si>
    <t>34.1.2</t>
  </si>
  <si>
    <t>EAVNIFPEKGS(ph)YR</t>
  </si>
  <si>
    <t>AT4G30190</t>
  </si>
  <si>
    <t xml:space="preserve">AHA2, PMA2 </t>
  </si>
  <si>
    <t>T(ph)LHGLQPKEDVNIFPEK</t>
  </si>
  <si>
    <t>T881</t>
  </si>
  <si>
    <t>T(ph)LHGLQPK</t>
  </si>
  <si>
    <t>GLDIDTAGHHYT(ph)V</t>
  </si>
  <si>
    <t>S948</t>
  </si>
  <si>
    <t>GLDIETPSHYT(ph)V</t>
  </si>
  <si>
    <t>S947</t>
  </si>
  <si>
    <t>MHPAESVAS(ph)PVSHR</t>
  </si>
  <si>
    <t>AT3G01090</t>
  </si>
  <si>
    <t>protein.postranslational modification.kinase</t>
  </si>
  <si>
    <t xml:space="preserve">AKIN10, KIN10 </t>
  </si>
  <si>
    <t>29.4.1</t>
  </si>
  <si>
    <t>C</t>
  </si>
  <si>
    <t>SVS(ph)SPFM(ox)NTASK</t>
  </si>
  <si>
    <t>S537</t>
  </si>
  <si>
    <t>AT1G77760</t>
  </si>
  <si>
    <t>N-metabolism.nitrate metabolism.NR</t>
  </si>
  <si>
    <t xml:space="preserve">NIA1, GNR1, NR1 </t>
  </si>
  <si>
    <t>12.1.1</t>
  </si>
  <si>
    <t>SVS(ph)TPFMNTTAK</t>
  </si>
  <si>
    <t>S534</t>
  </si>
  <si>
    <t>AT1G37130</t>
  </si>
  <si>
    <t>NIA2</t>
  </si>
  <si>
    <t>IGELITTGYSS(ph)DS(ph)SSPNNSVHGSSAVFSLLAPIGEATPVR</t>
  </si>
  <si>
    <t>S623, S625</t>
  </si>
  <si>
    <t>(ac)GDSTGEPGSS(ph)MHGVTGR</t>
  </si>
  <si>
    <t>S11</t>
  </si>
  <si>
    <t>AT1G08090</t>
  </si>
  <si>
    <t>transport.nitrate</t>
  </si>
  <si>
    <t>EQSFAFSVQS(ph)PIVHTDKTAK</t>
  </si>
  <si>
    <t>S28</t>
  </si>
  <si>
    <t>S(ph)GIQFDWSSR</t>
  </si>
  <si>
    <t>AT1G16670</t>
  </si>
  <si>
    <t>signalling.receptor kinases.leucine rich repeat VIII.VIII-2</t>
  </si>
  <si>
    <t xml:space="preserve">protein kinase family protein </t>
  </si>
  <si>
    <t>30.2.8.2</t>
  </si>
  <si>
    <t>S(ph)LEFPEPT(ph)SFR</t>
  </si>
  <si>
    <t>AT4G08500</t>
  </si>
  <si>
    <t>signalling.MAP kinases</t>
  </si>
  <si>
    <t>FLTQSGT(ph)FK</t>
  </si>
  <si>
    <t>AT4G29810</t>
  </si>
  <si>
    <t xml:space="preserve">ATMKK2, MKK2, MK1 </t>
  </si>
  <si>
    <t>IISQLEPEVLS(ph)PIKPADDQLSLSDLDMVK</t>
  </si>
  <si>
    <t>VTSESDFMT(ph)EY(ph)VVTR</t>
  </si>
  <si>
    <t>AT2G43790</t>
  </si>
  <si>
    <t>GQFMT(ph)EY(ph)VVTR</t>
  </si>
  <si>
    <t>AT1G10210</t>
  </si>
  <si>
    <t>VSFNDAPTAIFWTDY(ph)VATR</t>
  </si>
  <si>
    <t>AT1G18150</t>
  </si>
  <si>
    <t>protein.postranslational modification</t>
  </si>
  <si>
    <t>N</t>
  </si>
  <si>
    <t>TPDS(ph)EPKDEKTETR</t>
  </si>
  <si>
    <t>AT1G79570</t>
  </si>
  <si>
    <t>S(ph)TVGTPAYIAPEILLR</t>
  </si>
  <si>
    <t>AT3G50500</t>
  </si>
  <si>
    <t>TES(ph)GIFR</t>
  </si>
  <si>
    <t>AT3G50530</t>
  </si>
  <si>
    <t>SDS(ph)NGNVEPVASER</t>
  </si>
  <si>
    <t>AT4G24100</t>
  </si>
  <si>
    <t>IQMAADSAGGSSS(ph)GK</t>
  </si>
  <si>
    <t>AT5G03730</t>
  </si>
  <si>
    <t xml:space="preserve">CTR1, SIS1 </t>
  </si>
  <si>
    <t>SYS(ph)GSLYR</t>
  </si>
  <si>
    <t>AT5G14720</t>
  </si>
  <si>
    <t>TTS(ph)LPVDAIDS</t>
  </si>
  <si>
    <t>AT3G04910</t>
  </si>
  <si>
    <t xml:space="preserve">WNK1, ZIK4, ATWNK1 </t>
  </si>
  <si>
    <t>IVEASSGNGS(ph)PQLVPLNSVK</t>
  </si>
  <si>
    <t>AT3G09830</t>
  </si>
  <si>
    <t>protein.postranslational modification.kinase.receptor like cytoplasmatic kinase VII</t>
  </si>
  <si>
    <t xml:space="preserve">protein kinase, putative </t>
  </si>
  <si>
    <t>29.4.1.57</t>
  </si>
  <si>
    <t>LGS(ph)KLTESEIK</t>
  </si>
  <si>
    <t>AT1G76040</t>
  </si>
  <si>
    <t>STTTTVSSVHS(ph)PTTDQDFSK</t>
  </si>
  <si>
    <t>AT2G17290</t>
  </si>
  <si>
    <t xml:space="preserve">CPK6, ATCDPK3 </t>
  </si>
  <si>
    <t>T(ph)ESSLQPEGELLPIIN</t>
  </si>
  <si>
    <t>AT4G04700</t>
  </si>
  <si>
    <t>TMRNS(ph)LNIS(ph)MRDA</t>
  </si>
  <si>
    <t>AT4G35310</t>
  </si>
  <si>
    <t xml:space="preserve">CPK5, ATCPK5 </t>
  </si>
  <si>
    <t>C,N</t>
  </si>
  <si>
    <t>VSS(ph)AGLR</t>
  </si>
  <si>
    <t>AT5G04870</t>
  </si>
  <si>
    <t xml:space="preserve">CPK1, ATCPK1 </t>
  </si>
  <si>
    <t>DGS(ph)LQLEGET</t>
  </si>
  <si>
    <t>AT5G12480</t>
  </si>
  <si>
    <t>EGS(ph)LQLEGEN</t>
  </si>
  <si>
    <t>AT5G19450</t>
  </si>
  <si>
    <t xml:space="preserve">CDPK19, CPK8 </t>
  </si>
  <si>
    <t>LIEEVSHSS(ph)GSPNPVSD</t>
  </si>
  <si>
    <t>AT3G02880</t>
  </si>
  <si>
    <t>signalling.receptor kinases.leucine rich repeat III</t>
  </si>
  <si>
    <t>30.2.3</t>
  </si>
  <si>
    <t>ASS(ph)PEMIR</t>
  </si>
  <si>
    <t>AT3G08680</t>
  </si>
  <si>
    <t>LVGLNPNADS(ph)ATYEEASGDPYGR</t>
  </si>
  <si>
    <t>AT5G49770</t>
  </si>
  <si>
    <t>signalling.receptor kinases.leucine rich repeat VIII.VIII-1</t>
  </si>
  <si>
    <t>30.2.8.1</t>
  </si>
  <si>
    <t>QGYS(ph)FSEQDDDFPLIFDTQENEKV</t>
  </si>
  <si>
    <t>AT3G28450</t>
  </si>
  <si>
    <t>signalling.receptor kinases.leucine rich repeat X</t>
  </si>
  <si>
    <t>30.2.10</t>
  </si>
  <si>
    <t>Phospeptide</t>
  </si>
  <si>
    <t>spectra count</t>
  </si>
  <si>
    <t>Psite</t>
  </si>
  <si>
    <t>log2 (0.2mM N/Nstarv)</t>
  </si>
  <si>
    <t>log2 (5mM N/Nstarv)</t>
  </si>
  <si>
    <t xml:space="preserve">ATNRT2:1, NRT2.1 </t>
  </si>
  <si>
    <t>MEKK1, MAPKKK8, ARAKIN</t>
  </si>
  <si>
    <t xml:space="preserve">MPK6, MAPK6 </t>
  </si>
  <si>
    <t xml:space="preserve">MPK8 </t>
  </si>
  <si>
    <t xml:space="preserve">SPK-2-2, SNRK2-2, SRK2D </t>
  </si>
  <si>
    <t xml:space="preserve">ATP binding / calcium ion binding </t>
  </si>
  <si>
    <t>ATP binding / calcium ion binding</t>
  </si>
  <si>
    <t>CPK9, ATCPK9</t>
  </si>
  <si>
    <t>leucine-rich repeat transmembrane protein kinase</t>
  </si>
  <si>
    <t>SUBA3</t>
  </si>
  <si>
    <t>HPQWQSDDGGDNS(ph)EPES(ph)PSDSLR</t>
  </si>
  <si>
    <t>SPS1F</t>
  </si>
  <si>
    <t>AT5G20280</t>
  </si>
  <si>
    <t>S734, S738</t>
  </si>
  <si>
    <t>major CHO metabolism.synthesis.sucrose.SPS</t>
  </si>
  <si>
    <t>2.1.1.1</t>
  </si>
  <si>
    <t xml:space="preserve">MPK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abSelected="1" workbookViewId="0">
      <pane ySplit="1" topLeftCell="A20" activePane="bottomLeft" state="frozen"/>
      <selection pane="bottomLeft" activeCell="D25" sqref="D25"/>
    </sheetView>
  </sheetViews>
  <sheetFormatPr defaultColWidth="9.140625" defaultRowHeight="15" x14ac:dyDescent="0.25"/>
  <cols>
    <col min="1" max="1" width="33.85546875" style="3" customWidth="1"/>
    <col min="2" max="2" width="18.7109375" style="7" customWidth="1"/>
    <col min="3" max="3" width="13.42578125" style="1" customWidth="1"/>
    <col min="4" max="4" width="9" style="1" customWidth="1"/>
    <col min="5" max="5" width="11.28515625" style="1" customWidth="1"/>
    <col min="6" max="6" width="9.140625" style="1"/>
    <col min="7" max="8" width="20.5703125" style="1" customWidth="1"/>
    <col min="9" max="9" width="40.140625" style="2" customWidth="1"/>
    <col min="10" max="10" width="9.140625" style="8"/>
    <col min="11" max="11" width="7" style="1" customWidth="1"/>
    <col min="12" max="16384" width="9.140625" style="1"/>
  </cols>
  <sheetData>
    <row r="1" spans="1:11" s="9" customFormat="1" x14ac:dyDescent="0.25">
      <c r="A1" s="5" t="s">
        <v>125</v>
      </c>
      <c r="B1" s="11" t="s">
        <v>3</v>
      </c>
      <c r="C1" s="5" t="s">
        <v>126</v>
      </c>
      <c r="D1" s="5" t="s">
        <v>127</v>
      </c>
      <c r="E1" s="9" t="s">
        <v>0</v>
      </c>
      <c r="F1" s="9" t="s">
        <v>1</v>
      </c>
      <c r="G1" s="9" t="s">
        <v>128</v>
      </c>
      <c r="H1" s="9" t="s">
        <v>129</v>
      </c>
      <c r="I1" s="10" t="s">
        <v>2</v>
      </c>
      <c r="J1" s="12" t="s">
        <v>4</v>
      </c>
      <c r="K1" s="9" t="s">
        <v>139</v>
      </c>
    </row>
    <row r="2" spans="1:11" x14ac:dyDescent="0.25">
      <c r="A2" s="3" t="s">
        <v>5</v>
      </c>
      <c r="B2" s="6" t="s">
        <v>137</v>
      </c>
      <c r="C2" s="4">
        <v>35</v>
      </c>
      <c r="D2" s="4"/>
      <c r="E2" s="1" t="s">
        <v>6</v>
      </c>
      <c r="F2" s="1">
        <v>1.13490401482768E-3</v>
      </c>
      <c r="G2" s="1">
        <v>2.9335680007934499</v>
      </c>
      <c r="H2" s="1">
        <v>4.3798262178897831</v>
      </c>
      <c r="I2" s="2" t="s">
        <v>7</v>
      </c>
      <c r="J2" s="8">
        <v>30.3</v>
      </c>
      <c r="K2" s="1" t="s">
        <v>8</v>
      </c>
    </row>
    <row r="3" spans="1:11" x14ac:dyDescent="0.25">
      <c r="A3" s="3" t="s">
        <v>9</v>
      </c>
      <c r="B3" s="6" t="s">
        <v>137</v>
      </c>
      <c r="C3" s="4">
        <v>9</v>
      </c>
      <c r="D3" s="4"/>
      <c r="E3" s="1" t="s">
        <v>6</v>
      </c>
      <c r="F3" s="1">
        <v>0.25874647155219299</v>
      </c>
      <c r="G3" s="1">
        <v>-0.13564947620034251</v>
      </c>
      <c r="H3" s="1">
        <v>-1.0313787497580005</v>
      </c>
      <c r="I3" s="2" t="s">
        <v>7</v>
      </c>
      <c r="J3" s="8">
        <v>30.3</v>
      </c>
      <c r="K3" s="1" t="s">
        <v>8</v>
      </c>
    </row>
    <row r="4" spans="1:11" x14ac:dyDescent="0.25">
      <c r="A4" s="3" t="s">
        <v>10</v>
      </c>
      <c r="B4" s="6" t="s">
        <v>137</v>
      </c>
      <c r="C4" s="4">
        <v>22</v>
      </c>
      <c r="D4" s="4"/>
      <c r="E4" s="1" t="s">
        <v>6</v>
      </c>
      <c r="F4" s="1">
        <v>0.54318587931771201</v>
      </c>
      <c r="G4" s="1">
        <v>0.1996929645538299</v>
      </c>
      <c r="H4" s="1">
        <v>1.0068812072277069</v>
      </c>
      <c r="I4" s="2" t="s">
        <v>7</v>
      </c>
      <c r="J4" s="8">
        <v>30.3</v>
      </c>
      <c r="K4" s="1" t="s">
        <v>8</v>
      </c>
    </row>
    <row r="5" spans="1:11" ht="30" x14ac:dyDescent="0.25">
      <c r="A5" s="3" t="s">
        <v>92</v>
      </c>
      <c r="B5" s="6" t="s">
        <v>136</v>
      </c>
      <c r="C5" s="4">
        <v>19</v>
      </c>
      <c r="D5" s="4"/>
      <c r="E5" s="1" t="s">
        <v>93</v>
      </c>
      <c r="F5" s="1">
        <v>4.4081612877507698E-2</v>
      </c>
      <c r="G5" s="1">
        <v>1.7492005452513679</v>
      </c>
      <c r="H5" s="1">
        <v>2.3513162136077872</v>
      </c>
      <c r="I5" s="2" t="s">
        <v>7</v>
      </c>
      <c r="J5" s="8">
        <v>30.3</v>
      </c>
      <c r="K5" s="1" t="s">
        <v>8</v>
      </c>
    </row>
    <row r="6" spans="1:11" x14ac:dyDescent="0.25">
      <c r="A6" s="3" t="s">
        <v>94</v>
      </c>
      <c r="B6" s="6" t="s">
        <v>96</v>
      </c>
      <c r="C6" s="4">
        <v>26</v>
      </c>
      <c r="D6" s="4"/>
      <c r="E6" s="1" t="s">
        <v>95</v>
      </c>
      <c r="F6" s="1">
        <v>1.14977358756818E-2</v>
      </c>
      <c r="G6" s="1">
        <v>1.1391629576683049</v>
      </c>
      <c r="H6" s="1">
        <v>2.5371736884117126</v>
      </c>
      <c r="I6" s="2" t="s">
        <v>7</v>
      </c>
      <c r="J6" s="8">
        <v>30.3</v>
      </c>
      <c r="K6" s="1" t="s">
        <v>32</v>
      </c>
    </row>
    <row r="7" spans="1:11" ht="30" x14ac:dyDescent="0.25">
      <c r="A7" s="3" t="s">
        <v>97</v>
      </c>
      <c r="B7" s="6" t="s">
        <v>136</v>
      </c>
      <c r="C7" s="4">
        <v>10</v>
      </c>
      <c r="D7" s="4"/>
      <c r="E7" s="1" t="s">
        <v>98</v>
      </c>
      <c r="F7" s="1">
        <v>1.6155695174088099E-2</v>
      </c>
      <c r="G7" s="1">
        <v>3.15298306941986</v>
      </c>
      <c r="H7" s="1">
        <v>4.7166062295436859</v>
      </c>
      <c r="I7" s="2" t="s">
        <v>7</v>
      </c>
      <c r="J7" s="8">
        <v>30.3</v>
      </c>
      <c r="K7" s="1" t="s">
        <v>32</v>
      </c>
    </row>
    <row r="8" spans="1:11" x14ac:dyDescent="0.25">
      <c r="A8" s="3" t="s">
        <v>99</v>
      </c>
      <c r="B8" s="6" t="s">
        <v>101</v>
      </c>
      <c r="C8" s="4">
        <v>2</v>
      </c>
      <c r="D8" s="4"/>
      <c r="E8" s="1" t="s">
        <v>100</v>
      </c>
      <c r="F8" s="1">
        <v>3.5148122391071498E-2</v>
      </c>
      <c r="G8" s="1">
        <v>-2.2364369630813563</v>
      </c>
      <c r="H8" s="1">
        <v>-0.72971880435943648</v>
      </c>
      <c r="I8" s="2" t="s">
        <v>7</v>
      </c>
      <c r="J8" s="8">
        <v>30.3</v>
      </c>
      <c r="K8" s="1" t="s">
        <v>102</v>
      </c>
    </row>
    <row r="9" spans="1:11" x14ac:dyDescent="0.25">
      <c r="A9" s="3" t="s">
        <v>103</v>
      </c>
      <c r="B9" s="6" t="s">
        <v>105</v>
      </c>
      <c r="C9" s="4">
        <v>6</v>
      </c>
      <c r="D9" s="4"/>
      <c r="E9" s="1" t="s">
        <v>104</v>
      </c>
      <c r="F9" s="1">
        <v>2.8992922599398899E-2</v>
      </c>
      <c r="G9" s="1">
        <v>2.9294456243515001</v>
      </c>
      <c r="H9" s="1">
        <v>0.53015124797821001</v>
      </c>
      <c r="I9" s="2" t="s">
        <v>7</v>
      </c>
      <c r="J9" s="8">
        <v>30.3</v>
      </c>
      <c r="K9" s="1" t="s">
        <v>32</v>
      </c>
    </row>
    <row r="10" spans="1:11" ht="30" x14ac:dyDescent="0.25">
      <c r="A10" s="3" t="s">
        <v>106</v>
      </c>
      <c r="B10" s="6" t="s">
        <v>136</v>
      </c>
      <c r="C10" s="4">
        <v>13</v>
      </c>
      <c r="D10" s="4"/>
      <c r="E10" s="1" t="s">
        <v>107</v>
      </c>
      <c r="F10" s="1">
        <v>9.4414895803878497E-3</v>
      </c>
      <c r="G10" s="1">
        <v>1.20580554008484</v>
      </c>
      <c r="H10" s="1">
        <v>3.0337837934494001</v>
      </c>
      <c r="I10" s="2" t="s">
        <v>7</v>
      </c>
      <c r="J10" s="8">
        <v>30.3</v>
      </c>
      <c r="K10" s="1" t="s">
        <v>8</v>
      </c>
    </row>
    <row r="11" spans="1:11" x14ac:dyDescent="0.25">
      <c r="A11" s="3" t="s">
        <v>108</v>
      </c>
      <c r="B11" s="6" t="s">
        <v>110</v>
      </c>
      <c r="C11" s="4">
        <v>20</v>
      </c>
      <c r="D11" s="4"/>
      <c r="E11" s="1" t="s">
        <v>109</v>
      </c>
      <c r="F11" s="1">
        <v>6.8219321124942701E-3</v>
      </c>
      <c r="G11" s="1">
        <v>2.993702858686448</v>
      </c>
      <c r="H11" s="1">
        <v>2.1295984983444201</v>
      </c>
      <c r="I11" s="2" t="s">
        <v>7</v>
      </c>
      <c r="J11" s="8">
        <v>30.3</v>
      </c>
      <c r="K11" s="1" t="s">
        <v>8</v>
      </c>
    </row>
    <row r="12" spans="1:11" ht="30" x14ac:dyDescent="0.25">
      <c r="A12" s="3" t="s">
        <v>56</v>
      </c>
      <c r="B12" s="6" t="s">
        <v>131</v>
      </c>
      <c r="C12" s="4">
        <v>18</v>
      </c>
      <c r="D12" s="4"/>
      <c r="E12" s="1" t="s">
        <v>57</v>
      </c>
      <c r="F12" s="1">
        <v>0.114681816534039</v>
      </c>
      <c r="G12" s="1">
        <v>4.61400501430035E-2</v>
      </c>
      <c r="H12" s="1">
        <v>-0.98348370194435009</v>
      </c>
      <c r="I12" s="2" t="s">
        <v>58</v>
      </c>
      <c r="J12" s="8">
        <v>30.6</v>
      </c>
      <c r="K12" s="1" t="s">
        <v>32</v>
      </c>
    </row>
    <row r="13" spans="1:11" x14ac:dyDescent="0.25">
      <c r="A13" s="3" t="s">
        <v>63</v>
      </c>
      <c r="B13" s="6" t="s">
        <v>132</v>
      </c>
      <c r="C13" s="4">
        <v>12</v>
      </c>
      <c r="D13" s="4"/>
      <c r="E13" s="1" t="s">
        <v>64</v>
      </c>
      <c r="F13" s="1">
        <v>9.3017781540573094E-2</v>
      </c>
      <c r="G13" s="1">
        <v>-0.19422376155853305</v>
      </c>
      <c r="H13" s="1">
        <v>-0.93709951639175193</v>
      </c>
      <c r="I13" s="2" t="s">
        <v>58</v>
      </c>
      <c r="J13" s="8">
        <v>30.6</v>
      </c>
      <c r="K13" s="1" t="s">
        <v>32</v>
      </c>
    </row>
    <row r="14" spans="1:11" x14ac:dyDescent="0.25">
      <c r="A14" s="3" t="s">
        <v>65</v>
      </c>
      <c r="B14" s="6" t="s">
        <v>146</v>
      </c>
      <c r="C14" s="4">
        <v>4</v>
      </c>
      <c r="D14" s="4"/>
      <c r="E14" s="1" t="s">
        <v>66</v>
      </c>
      <c r="F14" s="1">
        <v>4.2064544150692398E-2</v>
      </c>
      <c r="G14" s="1">
        <v>0.60577794909477201</v>
      </c>
      <c r="H14" s="1">
        <v>1.4023587107658391</v>
      </c>
      <c r="I14" s="2" t="s">
        <v>58</v>
      </c>
      <c r="J14" s="8">
        <v>30.6</v>
      </c>
      <c r="K14" s="1" t="s">
        <v>32</v>
      </c>
    </row>
    <row r="15" spans="1:11" x14ac:dyDescent="0.25">
      <c r="A15" s="3" t="s">
        <v>67</v>
      </c>
      <c r="B15" s="6" t="s">
        <v>133</v>
      </c>
      <c r="C15" s="4">
        <v>4</v>
      </c>
      <c r="D15" s="4"/>
      <c r="E15" s="1" t="s">
        <v>68</v>
      </c>
      <c r="F15" s="1">
        <v>0.348655655801131</v>
      </c>
      <c r="G15" s="1">
        <v>0.85034552216529902</v>
      </c>
      <c r="H15" s="1">
        <v>0.5724262595176699</v>
      </c>
      <c r="I15" s="2" t="s">
        <v>69</v>
      </c>
      <c r="J15" s="8">
        <v>29.4</v>
      </c>
      <c r="K15" s="1" t="s">
        <v>70</v>
      </c>
    </row>
    <row r="16" spans="1:11" x14ac:dyDescent="0.25">
      <c r="A16" s="5" t="s">
        <v>45</v>
      </c>
      <c r="B16" s="6" t="s">
        <v>130</v>
      </c>
      <c r="C16" s="4">
        <v>58</v>
      </c>
      <c r="D16" s="4" t="s">
        <v>46</v>
      </c>
      <c r="E16" s="1" t="s">
        <v>47</v>
      </c>
      <c r="F16" s="1">
        <v>2.5400226079442399E-2</v>
      </c>
      <c r="G16" s="1">
        <v>4.0586057007312792</v>
      </c>
      <c r="H16" s="1">
        <v>5.5078289508819598</v>
      </c>
      <c r="I16" s="2" t="s">
        <v>48</v>
      </c>
      <c r="J16" s="8">
        <v>34.4</v>
      </c>
      <c r="K16" s="1" t="s">
        <v>8</v>
      </c>
    </row>
    <row r="17" spans="1:11" x14ac:dyDescent="0.25">
      <c r="A17" s="5" t="s">
        <v>49</v>
      </c>
      <c r="B17" s="6" t="s">
        <v>130</v>
      </c>
      <c r="C17" s="4">
        <v>56</v>
      </c>
      <c r="D17" s="4" t="s">
        <v>50</v>
      </c>
      <c r="E17" s="1" t="s">
        <v>47</v>
      </c>
      <c r="F17" s="1">
        <v>6.96991099985568E-4</v>
      </c>
      <c r="G17" s="1">
        <v>-0.65723194787278816</v>
      </c>
      <c r="H17" s="1">
        <v>-1.1087361783720542</v>
      </c>
      <c r="I17" s="2" t="s">
        <v>48</v>
      </c>
      <c r="J17" s="8">
        <v>34.4</v>
      </c>
      <c r="K17" s="1" t="s">
        <v>8</v>
      </c>
    </row>
    <row r="18" spans="1:11" x14ac:dyDescent="0.25">
      <c r="A18" s="3" t="s">
        <v>33</v>
      </c>
      <c r="B18" s="6" t="s">
        <v>37</v>
      </c>
      <c r="C18" s="4">
        <v>13</v>
      </c>
      <c r="D18" s="4" t="s">
        <v>34</v>
      </c>
      <c r="E18" s="1" t="s">
        <v>35</v>
      </c>
      <c r="F18" s="1">
        <v>0.25079068473623101</v>
      </c>
      <c r="G18" s="1">
        <v>-0.61233937740326017</v>
      </c>
      <c r="H18" s="1">
        <v>-1.300583809614182</v>
      </c>
      <c r="I18" s="2" t="s">
        <v>36</v>
      </c>
      <c r="J18" s="8" t="s">
        <v>38</v>
      </c>
      <c r="K18" s="1" t="s">
        <v>32</v>
      </c>
    </row>
    <row r="19" spans="1:11" x14ac:dyDescent="0.25">
      <c r="A19" s="3" t="s">
        <v>39</v>
      </c>
      <c r="B19" s="6" t="s">
        <v>42</v>
      </c>
      <c r="C19" s="4">
        <v>32</v>
      </c>
      <c r="D19" s="1" t="s">
        <v>40</v>
      </c>
      <c r="E19" s="1" t="s">
        <v>41</v>
      </c>
      <c r="F19" s="1">
        <v>3.1566818516169097E-2</v>
      </c>
      <c r="G19" s="1">
        <v>-0.24145198613405222</v>
      </c>
      <c r="H19" s="1">
        <v>-0.61204124242067315</v>
      </c>
      <c r="I19" s="2" t="s">
        <v>36</v>
      </c>
      <c r="J19" s="8" t="s">
        <v>38</v>
      </c>
      <c r="K19" s="1" t="s">
        <v>32</v>
      </c>
    </row>
    <row r="20" spans="1:11" x14ac:dyDescent="0.25">
      <c r="A20" s="3" t="s">
        <v>43</v>
      </c>
      <c r="B20" s="6" t="s">
        <v>42</v>
      </c>
      <c r="C20" s="4">
        <v>4</v>
      </c>
      <c r="D20" s="4" t="s">
        <v>44</v>
      </c>
      <c r="E20" s="1" t="s">
        <v>41</v>
      </c>
      <c r="F20" s="1">
        <v>3.3048008461156603E-2</v>
      </c>
      <c r="G20" s="1">
        <v>0.76340061426161998</v>
      </c>
      <c r="H20" s="1">
        <v>-0.70000863075257014</v>
      </c>
      <c r="I20" s="2" t="s">
        <v>36</v>
      </c>
      <c r="J20" s="8" t="s">
        <v>38</v>
      </c>
      <c r="K20" s="1" t="s">
        <v>32</v>
      </c>
    </row>
    <row r="21" spans="1:11" x14ac:dyDescent="0.25">
      <c r="A21" s="3" t="s">
        <v>140</v>
      </c>
      <c r="B21" s="6" t="s">
        <v>141</v>
      </c>
      <c r="C21" s="4">
        <v>17</v>
      </c>
      <c r="D21" s="4" t="s">
        <v>143</v>
      </c>
      <c r="E21" t="s">
        <v>142</v>
      </c>
      <c r="F21" s="1">
        <v>4.9115557180006299E-2</v>
      </c>
      <c r="G21" s="1">
        <v>0.53345804047513701</v>
      </c>
      <c r="H21" s="1">
        <v>-1.4600366583829401</v>
      </c>
      <c r="I21" s="2" t="s">
        <v>144</v>
      </c>
      <c r="J21" s="8" t="s">
        <v>145</v>
      </c>
      <c r="K21" s="1" t="s">
        <v>32</v>
      </c>
    </row>
    <row r="22" spans="1:11" x14ac:dyDescent="0.25">
      <c r="A22" s="3" t="s">
        <v>27</v>
      </c>
      <c r="B22" s="6" t="s">
        <v>30</v>
      </c>
      <c r="C22" s="4">
        <v>14</v>
      </c>
      <c r="D22" s="4"/>
      <c r="E22" s="1" t="s">
        <v>28</v>
      </c>
      <c r="F22" s="1">
        <v>9.1420863551889206E-2</v>
      </c>
      <c r="G22" s="1">
        <v>2.4200304448604584</v>
      </c>
      <c r="H22" s="1">
        <v>2.087986141443253</v>
      </c>
      <c r="I22" s="2" t="s">
        <v>29</v>
      </c>
      <c r="J22" s="8" t="s">
        <v>31</v>
      </c>
      <c r="K22" s="1" t="s">
        <v>32</v>
      </c>
    </row>
    <row r="23" spans="1:11" ht="30" x14ac:dyDescent="0.25">
      <c r="A23" s="3" t="s">
        <v>59</v>
      </c>
      <c r="B23" s="6" t="s">
        <v>61</v>
      </c>
      <c r="C23" s="4">
        <v>17</v>
      </c>
      <c r="D23" s="4"/>
      <c r="E23" s="1" t="s">
        <v>60</v>
      </c>
      <c r="F23" s="1">
        <v>0.30034022865245402</v>
      </c>
      <c r="G23" s="1">
        <v>-0.85381704568862515</v>
      </c>
      <c r="H23" s="1">
        <v>-1.0165286064148003</v>
      </c>
      <c r="I23" s="2" t="s">
        <v>29</v>
      </c>
      <c r="J23" s="8" t="s">
        <v>31</v>
      </c>
      <c r="K23" s="1" t="s">
        <v>32</v>
      </c>
    </row>
    <row r="24" spans="1:11" ht="30" x14ac:dyDescent="0.25">
      <c r="A24" s="3" t="s">
        <v>62</v>
      </c>
      <c r="B24" s="6" t="s">
        <v>61</v>
      </c>
      <c r="C24" s="4">
        <v>26</v>
      </c>
      <c r="D24" s="4"/>
      <c r="E24" s="1" t="s">
        <v>60</v>
      </c>
      <c r="F24" s="1">
        <v>1.44855566052127E-2</v>
      </c>
      <c r="G24" s="1">
        <v>-1.3806669414043451</v>
      </c>
      <c r="H24" s="1">
        <v>-3.7333487868309021</v>
      </c>
      <c r="I24" s="2" t="s">
        <v>29</v>
      </c>
      <c r="J24" s="8" t="s">
        <v>31</v>
      </c>
      <c r="K24" s="1" t="s">
        <v>32</v>
      </c>
    </row>
    <row r="25" spans="1:11" ht="30" x14ac:dyDescent="0.25">
      <c r="A25" s="3" t="s">
        <v>84</v>
      </c>
      <c r="B25" s="6" t="s">
        <v>86</v>
      </c>
      <c r="C25" s="4">
        <v>5</v>
      </c>
      <c r="D25" s="4"/>
      <c r="E25" s="1" t="s">
        <v>85</v>
      </c>
      <c r="F25" s="1">
        <v>2.61759815669565E-2</v>
      </c>
      <c r="G25" s="1">
        <v>0.8664455115795171</v>
      </c>
      <c r="H25" s="1">
        <v>1.4304887056350741</v>
      </c>
      <c r="I25" s="2" t="s">
        <v>29</v>
      </c>
      <c r="J25" s="8" t="s">
        <v>31</v>
      </c>
      <c r="K25" s="1" t="s">
        <v>70</v>
      </c>
    </row>
    <row r="26" spans="1:11" ht="38.25" x14ac:dyDescent="0.25">
      <c r="A26" s="3" t="s">
        <v>87</v>
      </c>
      <c r="B26" s="6" t="s">
        <v>90</v>
      </c>
      <c r="C26" s="4">
        <v>14</v>
      </c>
      <c r="D26" s="4"/>
      <c r="E26" s="1" t="s">
        <v>88</v>
      </c>
      <c r="F26" s="1">
        <v>3.55611566096267E-2</v>
      </c>
      <c r="G26" s="1">
        <v>-1.797814548015594</v>
      </c>
      <c r="H26" s="1">
        <v>-1.161646306514744</v>
      </c>
      <c r="I26" s="2" t="s">
        <v>89</v>
      </c>
      <c r="J26" s="8" t="s">
        <v>91</v>
      </c>
      <c r="K26" s="1" t="s">
        <v>32</v>
      </c>
    </row>
    <row r="27" spans="1:11" ht="45" x14ac:dyDescent="0.25">
      <c r="A27" s="3" t="s">
        <v>121</v>
      </c>
      <c r="B27" s="6" t="s">
        <v>138</v>
      </c>
      <c r="C27" s="4">
        <v>13</v>
      </c>
      <c r="D27" s="4"/>
      <c r="E27" s="1" t="s">
        <v>122</v>
      </c>
      <c r="F27" s="1">
        <v>1.6185332761251701E-2</v>
      </c>
      <c r="G27" s="1">
        <v>1.8992105647921598</v>
      </c>
      <c r="H27" s="1">
        <v>2.0381012856960332</v>
      </c>
      <c r="I27" s="2" t="s">
        <v>123</v>
      </c>
      <c r="J27" s="8" t="s">
        <v>124</v>
      </c>
      <c r="K27" s="1" t="s">
        <v>8</v>
      </c>
    </row>
    <row r="28" spans="1:11" ht="45" x14ac:dyDescent="0.25">
      <c r="A28" s="3" t="s">
        <v>111</v>
      </c>
      <c r="B28" s="6" t="s">
        <v>138</v>
      </c>
      <c r="C28" s="4">
        <v>1</v>
      </c>
      <c r="D28" s="4"/>
      <c r="E28" s="1" t="s">
        <v>112</v>
      </c>
      <c r="F28" s="1">
        <v>1.6997956434124401E-2</v>
      </c>
      <c r="G28" s="1">
        <v>-2.22341179847718</v>
      </c>
      <c r="H28" s="1">
        <v>-1.8535363674163898</v>
      </c>
      <c r="I28" s="2" t="s">
        <v>113</v>
      </c>
      <c r="J28" s="8" t="s">
        <v>114</v>
      </c>
      <c r="K28" s="1" t="s">
        <v>8</v>
      </c>
    </row>
    <row r="29" spans="1:11" ht="45" x14ac:dyDescent="0.25">
      <c r="A29" s="3" t="s">
        <v>115</v>
      </c>
      <c r="B29" s="6" t="s">
        <v>138</v>
      </c>
      <c r="C29" s="4">
        <v>4</v>
      </c>
      <c r="D29" s="4"/>
      <c r="E29" s="1" t="s">
        <v>116</v>
      </c>
      <c r="F29" s="1">
        <v>1.68038342831194E-2</v>
      </c>
      <c r="G29" s="1">
        <v>1.0631304979324299</v>
      </c>
      <c r="H29" s="1">
        <v>4.09499871730804</v>
      </c>
      <c r="I29" s="2" t="s">
        <v>113</v>
      </c>
      <c r="J29" s="8" t="s">
        <v>114</v>
      </c>
      <c r="K29" s="1" t="s">
        <v>8</v>
      </c>
    </row>
    <row r="30" spans="1:11" ht="45" x14ac:dyDescent="0.25">
      <c r="A30" s="3" t="s">
        <v>117</v>
      </c>
      <c r="B30" s="6" t="s">
        <v>138</v>
      </c>
      <c r="C30" s="4">
        <v>23</v>
      </c>
      <c r="D30" s="4"/>
      <c r="E30" s="1" t="s">
        <v>118</v>
      </c>
      <c r="F30" s="1">
        <v>1.4950679679246201E-2</v>
      </c>
      <c r="G30" s="1">
        <v>1.5141005516052304</v>
      </c>
      <c r="H30" s="1">
        <v>1.36718130111695</v>
      </c>
      <c r="I30" s="2" t="s">
        <v>119</v>
      </c>
      <c r="J30" s="8" t="s">
        <v>120</v>
      </c>
      <c r="K30" s="1" t="s">
        <v>8</v>
      </c>
    </row>
    <row r="31" spans="1:11" ht="30" x14ac:dyDescent="0.25">
      <c r="A31" s="3" t="s">
        <v>51</v>
      </c>
      <c r="B31" s="6" t="s">
        <v>54</v>
      </c>
      <c r="C31" s="4">
        <v>25</v>
      </c>
      <c r="D31" s="4"/>
      <c r="E31" s="1" t="s">
        <v>52</v>
      </c>
      <c r="F31" s="1">
        <v>3.08115122235109E-2</v>
      </c>
      <c r="G31" s="1">
        <v>0.67505288124084006</v>
      </c>
      <c r="H31" s="1">
        <v>3.179648578166959</v>
      </c>
      <c r="I31" s="2" t="s">
        <v>53</v>
      </c>
      <c r="J31" s="8" t="s">
        <v>55</v>
      </c>
      <c r="K31" s="1" t="s">
        <v>32</v>
      </c>
    </row>
    <row r="32" spans="1:11" x14ac:dyDescent="0.25">
      <c r="A32" s="3" t="s">
        <v>11</v>
      </c>
      <c r="B32" s="6" t="s">
        <v>15</v>
      </c>
      <c r="C32" s="4">
        <v>7</v>
      </c>
      <c r="D32" s="4" t="s">
        <v>12</v>
      </c>
      <c r="E32" s="1" t="s">
        <v>13</v>
      </c>
      <c r="F32" s="1">
        <v>3.2730502828736602E-2</v>
      </c>
      <c r="G32" s="1">
        <v>-0.66878801584244085</v>
      </c>
      <c r="H32" s="1">
        <v>-1.4522412382066276</v>
      </c>
      <c r="I32" s="2" t="s">
        <v>14</v>
      </c>
      <c r="J32" s="8" t="s">
        <v>16</v>
      </c>
      <c r="K32" s="1" t="s">
        <v>8</v>
      </c>
    </row>
    <row r="33" spans="1:11" x14ac:dyDescent="0.25">
      <c r="A33" s="3" t="s">
        <v>17</v>
      </c>
      <c r="B33" s="6" t="s">
        <v>19</v>
      </c>
      <c r="C33" s="4">
        <v>4</v>
      </c>
      <c r="D33" s="4" t="s">
        <v>12</v>
      </c>
      <c r="E33" s="1" t="s">
        <v>18</v>
      </c>
      <c r="F33" s="1">
        <v>4.75669389449331E-2</v>
      </c>
      <c r="G33" s="1">
        <v>-0.42436808347702004</v>
      </c>
      <c r="H33" s="1">
        <v>-0.34544366598129206</v>
      </c>
      <c r="I33" s="2" t="s">
        <v>14</v>
      </c>
      <c r="J33" s="8" t="s">
        <v>16</v>
      </c>
      <c r="K33" s="1" t="s">
        <v>8</v>
      </c>
    </row>
    <row r="34" spans="1:11" x14ac:dyDescent="0.25">
      <c r="A34" s="3" t="s">
        <v>20</v>
      </c>
      <c r="B34" s="6" t="s">
        <v>15</v>
      </c>
      <c r="C34" s="4">
        <v>12</v>
      </c>
      <c r="D34" s="4" t="s">
        <v>21</v>
      </c>
      <c r="E34" s="1" t="s">
        <v>13</v>
      </c>
      <c r="F34" s="1">
        <v>0.28149274965850501</v>
      </c>
      <c r="G34" s="1">
        <v>0.25385552644729603</v>
      </c>
      <c r="H34" s="1">
        <v>0.23633617162704501</v>
      </c>
      <c r="I34" s="2" t="s">
        <v>14</v>
      </c>
      <c r="J34" s="8" t="s">
        <v>16</v>
      </c>
      <c r="K34" s="1" t="s">
        <v>8</v>
      </c>
    </row>
    <row r="35" spans="1:11" x14ac:dyDescent="0.25">
      <c r="A35" s="3" t="s">
        <v>22</v>
      </c>
      <c r="B35" s="6" t="s">
        <v>19</v>
      </c>
      <c r="C35" s="4">
        <v>63</v>
      </c>
      <c r="D35" s="4" t="s">
        <v>21</v>
      </c>
      <c r="E35" s="1" t="s">
        <v>13</v>
      </c>
      <c r="F35" s="1">
        <v>2.47590215026652E-2</v>
      </c>
      <c r="G35" s="1">
        <v>0.49972307682036998</v>
      </c>
      <c r="H35" s="1">
        <v>1.6099587678909248</v>
      </c>
      <c r="I35" s="2" t="s">
        <v>14</v>
      </c>
      <c r="J35" s="8" t="s">
        <v>16</v>
      </c>
      <c r="K35" s="1" t="s">
        <v>8</v>
      </c>
    </row>
    <row r="36" spans="1:11" x14ac:dyDescent="0.25">
      <c r="A36" s="3" t="s">
        <v>23</v>
      </c>
      <c r="B36" s="6" t="s">
        <v>15</v>
      </c>
      <c r="C36" s="4">
        <v>86</v>
      </c>
      <c r="D36" s="4" t="s">
        <v>24</v>
      </c>
      <c r="E36" s="1" t="s">
        <v>13</v>
      </c>
      <c r="F36" s="1">
        <v>3.2467076637959599E-2</v>
      </c>
      <c r="G36" s="1">
        <v>1.141315519809722</v>
      </c>
      <c r="H36" s="1">
        <v>2.1975786685943599</v>
      </c>
      <c r="I36" s="2" t="s">
        <v>14</v>
      </c>
      <c r="J36" s="8" t="s">
        <v>16</v>
      </c>
      <c r="K36" s="1" t="s">
        <v>8</v>
      </c>
    </row>
    <row r="37" spans="1:11" x14ac:dyDescent="0.25">
      <c r="A37" s="3" t="s">
        <v>25</v>
      </c>
      <c r="B37" s="6" t="s">
        <v>19</v>
      </c>
      <c r="C37" s="4">
        <v>61</v>
      </c>
      <c r="D37" s="4" t="s">
        <v>26</v>
      </c>
      <c r="E37" s="1" t="s">
        <v>18</v>
      </c>
      <c r="F37" s="1">
        <v>3.6137905328253998E-2</v>
      </c>
      <c r="G37" s="1">
        <v>0.70486050844192494</v>
      </c>
      <c r="H37" s="1">
        <v>1.3630412667989731</v>
      </c>
      <c r="I37" s="2" t="s">
        <v>14</v>
      </c>
      <c r="J37" s="8" t="s">
        <v>16</v>
      </c>
      <c r="K37" s="1" t="s">
        <v>8</v>
      </c>
    </row>
    <row r="38" spans="1:11" ht="30" x14ac:dyDescent="0.25">
      <c r="A38" s="3" t="s">
        <v>71</v>
      </c>
      <c r="B38" s="6" t="s">
        <v>54</v>
      </c>
      <c r="C38" s="4">
        <v>17</v>
      </c>
      <c r="D38" s="4"/>
      <c r="E38" s="1" t="s">
        <v>72</v>
      </c>
      <c r="F38" s="1">
        <v>2.11317449827177E-2</v>
      </c>
      <c r="G38" s="1">
        <v>2.2231305837631297</v>
      </c>
      <c r="H38" s="1">
        <v>-1.06278872489929</v>
      </c>
      <c r="I38" s="2" t="s">
        <v>69</v>
      </c>
      <c r="J38" s="8">
        <v>29.4</v>
      </c>
      <c r="K38" s="1" t="s">
        <v>32</v>
      </c>
    </row>
    <row r="39" spans="1:11" ht="30" x14ac:dyDescent="0.25">
      <c r="A39" s="3" t="s">
        <v>73</v>
      </c>
      <c r="B39" s="6" t="s">
        <v>134</v>
      </c>
      <c r="C39" s="4">
        <v>34</v>
      </c>
      <c r="D39" s="4"/>
      <c r="E39" s="1" t="s">
        <v>74</v>
      </c>
      <c r="F39" s="1">
        <v>3.4148787920016702E-2</v>
      </c>
      <c r="G39" s="1">
        <v>0.57291042804717995</v>
      </c>
      <c r="H39" s="1">
        <v>7.8368663787850013E-2</v>
      </c>
      <c r="I39" s="2" t="s">
        <v>69</v>
      </c>
      <c r="J39" s="8">
        <v>29.4</v>
      </c>
      <c r="K39" s="1" t="s">
        <v>70</v>
      </c>
    </row>
    <row r="40" spans="1:11" ht="30" x14ac:dyDescent="0.25">
      <c r="A40" s="3" t="s">
        <v>75</v>
      </c>
      <c r="B40" s="6" t="s">
        <v>135</v>
      </c>
      <c r="C40" s="4">
        <v>31</v>
      </c>
      <c r="D40" s="4"/>
      <c r="E40" s="1" t="s">
        <v>76</v>
      </c>
      <c r="F40" s="1">
        <v>6.1772468005639796E-3</v>
      </c>
      <c r="G40" s="1">
        <v>2.5295680761337298</v>
      </c>
      <c r="H40" s="1">
        <v>3.8605636954307538</v>
      </c>
      <c r="I40" s="2" t="s">
        <v>69</v>
      </c>
      <c r="J40" s="8">
        <v>29.4</v>
      </c>
      <c r="K40" s="1" t="s">
        <v>32</v>
      </c>
    </row>
    <row r="41" spans="1:11" ht="30" x14ac:dyDescent="0.25">
      <c r="A41" s="3" t="s">
        <v>77</v>
      </c>
      <c r="B41" s="6" t="s">
        <v>54</v>
      </c>
      <c r="C41" s="4">
        <v>9</v>
      </c>
      <c r="D41" s="4"/>
      <c r="E41" s="1" t="s">
        <v>78</v>
      </c>
      <c r="F41" s="1">
        <v>2.43671497934243E-3</v>
      </c>
      <c r="G41" s="1">
        <v>2.2280256152152997</v>
      </c>
      <c r="H41" s="1">
        <v>1.6576637625694259</v>
      </c>
      <c r="I41" s="2" t="s">
        <v>69</v>
      </c>
      <c r="J41" s="8">
        <v>29.4</v>
      </c>
      <c r="K41" s="1" t="s">
        <v>32</v>
      </c>
    </row>
    <row r="42" spans="1:11" x14ac:dyDescent="0.25">
      <c r="A42" s="3" t="s">
        <v>79</v>
      </c>
      <c r="B42" s="6" t="s">
        <v>81</v>
      </c>
      <c r="C42" s="4">
        <v>1</v>
      </c>
      <c r="D42" s="4"/>
      <c r="E42" s="1" t="s">
        <v>80</v>
      </c>
      <c r="F42" s="1">
        <v>3.98709187113701E-2</v>
      </c>
      <c r="G42" s="1">
        <v>-1.5575220584869398</v>
      </c>
      <c r="H42" s="1">
        <v>1.0510762631893145</v>
      </c>
      <c r="I42" s="2" t="s">
        <v>69</v>
      </c>
      <c r="J42" s="8">
        <v>29.4</v>
      </c>
      <c r="K42" s="1" t="s">
        <v>70</v>
      </c>
    </row>
    <row r="43" spans="1:11" ht="30" x14ac:dyDescent="0.25">
      <c r="A43" s="3" t="s">
        <v>82</v>
      </c>
      <c r="B43" s="6" t="s">
        <v>54</v>
      </c>
      <c r="C43" s="4">
        <v>35</v>
      </c>
      <c r="D43" s="4"/>
      <c r="E43" s="1" t="s">
        <v>83</v>
      </c>
      <c r="F43" s="1">
        <v>1.7130868658385399E-2</v>
      </c>
      <c r="G43" s="1">
        <v>2.1421854346990599</v>
      </c>
      <c r="H43" s="1">
        <v>2.912811100482942</v>
      </c>
      <c r="I43" s="2" t="s">
        <v>69</v>
      </c>
      <c r="J43" s="8">
        <v>29.4</v>
      </c>
      <c r="K43" s="1" t="s">
        <v>8</v>
      </c>
    </row>
  </sheetData>
  <sortState ref="A2:K44">
    <sortCondition ref="J2:J44"/>
  </sortState>
  <conditionalFormatting sqref="F2:F43">
    <cfRule type="cellIs" dxfId="0" priority="1" operator="lessThan">
      <formula>0.05</formula>
    </cfRule>
  </conditionalFormatting>
  <conditionalFormatting sqref="G2:H43">
    <cfRule type="colorScale" priority="5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7.XLSX</TitleName>
    <DocumentId xmlns="ac3c37fe-7719-4bee-9ad9-a7b5e71992fd">Table 7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290CA7C7-704A-4A85-9D0B-C5A9E4242B24}"/>
</file>

<file path=customXml/itemProps2.xml><?xml version="1.0" encoding="utf-8"?>
<ds:datastoreItem xmlns:ds="http://schemas.openxmlformats.org/officeDocument/2006/customXml" ds:itemID="{D291FA16-46FD-4B83-BC3E-45341C51993B}"/>
</file>

<file path=customXml/itemProps3.xml><?xml version="1.0" encoding="utf-8"?>
<ds:datastoreItem xmlns:ds="http://schemas.openxmlformats.org/officeDocument/2006/customXml" ds:itemID="{66A2A7CE-4913-442F-9951-F939BD8C4DE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6-12-12T08:20:11Z</dcterms:created>
  <dcterms:modified xsi:type="dcterms:W3CDTF">2017-06-12T13:4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